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na\Dati pc\Villunger´s lab\C drive-all data\Real time\Heart project\Validation RNAseq heart_freiburg collaboration\"/>
    </mc:Choice>
  </mc:AlternateContent>
  <xr:revisionPtr revIDLastSave="0" documentId="13_ncr:1_{3233E187-53F8-4B90-9D93-32AA38A4DCE2}" xr6:coauthVersionLast="47" xr6:coauthVersionMax="47" xr10:uidLastSave="{00000000-0000-0000-0000-000000000000}"/>
  <bookViews>
    <workbookView xWindow="3308" yWindow="3308" windowWidth="21600" windowHeight="11054" xr2:uid="{DBAE3701-78E7-42C1-9497-2881024B95FA}"/>
  </bookViews>
  <sheets>
    <sheet name="analysis 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8" i="2" l="1"/>
  <c r="E47" i="2"/>
  <c r="E46" i="2"/>
  <c r="E43" i="2"/>
  <c r="E42" i="2"/>
  <c r="E41" i="2"/>
  <c r="E40" i="2"/>
  <c r="E39" i="2"/>
  <c r="E38" i="2"/>
  <c r="E37" i="2"/>
  <c r="E36" i="2"/>
  <c r="E35" i="2"/>
  <c r="E34" i="2"/>
  <c r="L33" i="2" s="1"/>
  <c r="L39" i="2" s="1"/>
  <c r="Q33" i="2"/>
  <c r="Q39" i="2" s="1"/>
  <c r="P33" i="2"/>
  <c r="O33" i="2"/>
  <c r="O39" i="2" s="1"/>
  <c r="N33" i="2"/>
  <c r="N39" i="2" s="1"/>
  <c r="M33" i="2"/>
  <c r="M39" i="2" s="1"/>
  <c r="J33" i="2"/>
  <c r="J39" i="2" s="1"/>
  <c r="E33" i="2"/>
  <c r="E32" i="2"/>
  <c r="K33" i="2" s="1"/>
  <c r="K39" i="2" s="1"/>
  <c r="E31" i="2"/>
  <c r="E30" i="2"/>
  <c r="E29" i="2"/>
  <c r="J28" i="2"/>
  <c r="P39" i="2" s="1"/>
  <c r="I33" i="2"/>
  <c r="I39" i="2" s="1"/>
</calcChain>
</file>

<file path=xl/sharedStrings.xml><?xml version="1.0" encoding="utf-8"?>
<sst xmlns="http://schemas.openxmlformats.org/spreadsheetml/2006/main" count="105" uniqueCount="20">
  <si>
    <t>Cт Mean</t>
  </si>
  <si>
    <t>ΔCт</t>
  </si>
  <si>
    <t>1_Cardio_P7wt_3108_RNA28092023</t>
  </si>
  <si>
    <t>mouse GapdhVS</t>
  </si>
  <si>
    <t>2_Cardio_P7wt_0509_RNA28092023</t>
  </si>
  <si>
    <t>3_Cardio_P7wt_2707_RNA24102022</t>
  </si>
  <si>
    <t>4_1Cardio_P7wt_2206_RNA24102022</t>
  </si>
  <si>
    <t>5_1Cardio_P7wt_0305_RNA24102022</t>
  </si>
  <si>
    <t>9_Cardio_P7_C2KO_1408_RNA10092024</t>
  </si>
  <si>
    <t>10_Cardio_P7_C2KO_0609_RNA10092024</t>
  </si>
  <si>
    <t>6_Cardio_P7_C2KO_0306_RNA10092024</t>
  </si>
  <si>
    <t>7_Cardio_P7_C2KO_2207_RNA10092024</t>
  </si>
  <si>
    <t>8_Cardio_P7_C2KO_2507_RNA10092024</t>
  </si>
  <si>
    <t>Average ΔCт:</t>
  </si>
  <si>
    <t>LIN37</t>
  </si>
  <si>
    <t>Lin37</t>
  </si>
  <si>
    <t>wt</t>
  </si>
  <si>
    <t>ΔCт:</t>
  </si>
  <si>
    <t>mLin37</t>
  </si>
  <si>
    <t>2^(-(ΔCt-Average ΔCt (P1))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Verdana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4">
    <xf numFmtId="0" fontId="0" fillId="0" borderId="0" xfId="0"/>
    <xf numFmtId="0" fontId="1" fillId="0" borderId="0" xfId="1"/>
    <xf numFmtId="0" fontId="2" fillId="0" borderId="0" xfId="2"/>
    <xf numFmtId="0" fontId="3" fillId="0" borderId="0" xfId="1" applyFont="1"/>
  </cellXfs>
  <cellStyles count="3">
    <cellStyle name="Normal" xfId="0" builtinId="0"/>
    <cellStyle name="Normal 2" xfId="1" xr:uid="{22CAB2A4-AE07-4578-B792-F7173FCD08D7}"/>
    <cellStyle name="Standard 2" xfId="2" xr:uid="{14023595-E6B9-44FB-A943-5DA30C51352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261D0-B129-4C12-9C51-697CCDA22E5B}">
  <dimension ref="A3:Q50"/>
  <sheetViews>
    <sheetView tabSelected="1" topLeftCell="A22" zoomScale="110" zoomScaleNormal="110" workbookViewId="0">
      <selection activeCell="F36" sqref="F36"/>
    </sheetView>
  </sheetViews>
  <sheetFormatPr defaultColWidth="11.46484375" defaultRowHeight="12.75" x14ac:dyDescent="0.35"/>
  <cols>
    <col min="1" max="1" width="35.6640625" style="1" customWidth="1"/>
    <col min="2" max="5" width="11.46484375" style="1" customWidth="1"/>
    <col min="6" max="16384" width="11.46484375" style="1"/>
  </cols>
  <sheetData>
    <row r="3" spans="1:7" x14ac:dyDescent="0.35">
      <c r="D3" s="2" t="s">
        <v>1</v>
      </c>
      <c r="F3" s="2"/>
      <c r="G3" s="2"/>
    </row>
    <row r="4" spans="1:7" x14ac:dyDescent="0.35">
      <c r="A4" s="1" t="s">
        <v>2</v>
      </c>
      <c r="B4" s="1" t="s">
        <v>3</v>
      </c>
      <c r="C4" s="1">
        <v>19.131772994995117</v>
      </c>
      <c r="D4" s="1">
        <v>19.180572509765625</v>
      </c>
    </row>
    <row r="5" spans="1:7" x14ac:dyDescent="0.35">
      <c r="A5" s="1" t="s">
        <v>2</v>
      </c>
      <c r="B5" s="1" t="s">
        <v>3</v>
      </c>
      <c r="C5" s="1">
        <v>19.229372024536133</v>
      </c>
    </row>
    <row r="6" spans="1:7" x14ac:dyDescent="0.35">
      <c r="A6" s="1" t="s">
        <v>4</v>
      </c>
      <c r="B6" s="1" t="s">
        <v>3</v>
      </c>
      <c r="C6" s="1">
        <v>19.980865478515625</v>
      </c>
      <c r="D6" s="1">
        <v>19.909887313842773</v>
      </c>
    </row>
    <row r="7" spans="1:7" x14ac:dyDescent="0.35">
      <c r="A7" s="1" t="s">
        <v>4</v>
      </c>
      <c r="B7" s="1" t="s">
        <v>3</v>
      </c>
      <c r="C7" s="1">
        <v>19.838909149169922</v>
      </c>
    </row>
    <row r="8" spans="1:7" x14ac:dyDescent="0.35">
      <c r="A8" s="1" t="s">
        <v>5</v>
      </c>
      <c r="B8" s="1" t="s">
        <v>3</v>
      </c>
      <c r="C8" s="1">
        <v>26.043460845947266</v>
      </c>
      <c r="D8" s="1">
        <v>26.096843719482422</v>
      </c>
    </row>
    <row r="9" spans="1:7" x14ac:dyDescent="0.35">
      <c r="A9" s="1" t="s">
        <v>5</v>
      </c>
      <c r="B9" s="1" t="s">
        <v>3</v>
      </c>
      <c r="C9" s="1">
        <v>26.150224685668945</v>
      </c>
    </row>
    <row r="10" spans="1:7" x14ac:dyDescent="0.35">
      <c r="A10" s="1" t="s">
        <v>6</v>
      </c>
      <c r="B10" s="1" t="s">
        <v>3</v>
      </c>
      <c r="C10" s="1">
        <v>26.891218185424805</v>
      </c>
      <c r="D10" s="1">
        <v>26.877555847167969</v>
      </c>
    </row>
    <row r="11" spans="1:7" x14ac:dyDescent="0.35">
      <c r="A11" s="1" t="s">
        <v>6</v>
      </c>
      <c r="B11" s="1" t="s">
        <v>3</v>
      </c>
      <c r="C11" s="1">
        <v>26.8638916015625</v>
      </c>
    </row>
    <row r="12" spans="1:7" x14ac:dyDescent="0.35">
      <c r="A12" s="1" t="s">
        <v>7</v>
      </c>
      <c r="B12" s="1" t="s">
        <v>3</v>
      </c>
      <c r="C12" s="1">
        <v>26.262521743774414</v>
      </c>
      <c r="D12" s="1">
        <v>26.275875091552734</v>
      </c>
    </row>
    <row r="13" spans="1:7" x14ac:dyDescent="0.35">
      <c r="A13" s="1" t="s">
        <v>7</v>
      </c>
      <c r="B13" s="1" t="s">
        <v>3</v>
      </c>
      <c r="C13" s="1">
        <v>26.289230346679688</v>
      </c>
    </row>
    <row r="14" spans="1:7" x14ac:dyDescent="0.35">
      <c r="A14" s="1" t="s">
        <v>8</v>
      </c>
      <c r="B14" s="1" t="s">
        <v>3</v>
      </c>
      <c r="C14" s="1">
        <v>19.821771621704102</v>
      </c>
      <c r="D14" s="1">
        <v>19.89838981628418</v>
      </c>
    </row>
    <row r="15" spans="1:7" x14ac:dyDescent="0.35">
      <c r="A15" s="1" t="s">
        <v>8</v>
      </c>
      <c r="B15" s="1" t="s">
        <v>3</v>
      </c>
      <c r="C15" s="1">
        <v>19.975008010864258</v>
      </c>
    </row>
    <row r="16" spans="1:7" x14ac:dyDescent="0.35">
      <c r="A16" s="1" t="s">
        <v>9</v>
      </c>
      <c r="B16" s="1" t="s">
        <v>3</v>
      </c>
      <c r="C16" s="1">
        <v>23.757017135620117</v>
      </c>
      <c r="D16" s="1">
        <v>23.75421142578125</v>
      </c>
    </row>
    <row r="17" spans="1:17" x14ac:dyDescent="0.35">
      <c r="A17" s="1" t="s">
        <v>9</v>
      </c>
      <c r="B17" s="1" t="s">
        <v>3</v>
      </c>
      <c r="C17" s="1">
        <v>23.751405715942383</v>
      </c>
    </row>
    <row r="18" spans="1:17" x14ac:dyDescent="0.35">
      <c r="A18" s="1" t="s">
        <v>10</v>
      </c>
      <c r="B18" s="1" t="s">
        <v>3</v>
      </c>
      <c r="C18" s="1">
        <v>22.504861831665039</v>
      </c>
      <c r="D18" s="1">
        <v>22.316062927246094</v>
      </c>
    </row>
    <row r="19" spans="1:17" x14ac:dyDescent="0.35">
      <c r="A19" s="1" t="s">
        <v>10</v>
      </c>
      <c r="B19" s="1" t="s">
        <v>3</v>
      </c>
      <c r="C19" s="1">
        <v>22.127265930175781</v>
      </c>
    </row>
    <row r="20" spans="1:17" x14ac:dyDescent="0.35">
      <c r="A20" s="1" t="s">
        <v>11</v>
      </c>
      <c r="B20" s="1" t="s">
        <v>3</v>
      </c>
      <c r="C20" s="1">
        <v>27.231975555419922</v>
      </c>
      <c r="D20" s="1">
        <v>27.227592468261719</v>
      </c>
    </row>
    <row r="21" spans="1:17" x14ac:dyDescent="0.35">
      <c r="A21" s="1" t="s">
        <v>11</v>
      </c>
      <c r="B21" s="1" t="s">
        <v>3</v>
      </c>
      <c r="C21" s="1">
        <v>27.223209381103516</v>
      </c>
    </row>
    <row r="22" spans="1:17" x14ac:dyDescent="0.35">
      <c r="A22" s="1" t="s">
        <v>12</v>
      </c>
      <c r="B22" s="1" t="s">
        <v>3</v>
      </c>
      <c r="C22" s="1">
        <v>22.53569221496582</v>
      </c>
      <c r="D22" s="1">
        <v>22.47943115234375</v>
      </c>
    </row>
    <row r="23" spans="1:17" x14ac:dyDescent="0.35">
      <c r="A23" s="1" t="s">
        <v>12</v>
      </c>
      <c r="B23" s="1" t="s">
        <v>3</v>
      </c>
      <c r="C23" s="1">
        <v>22.42317008972168</v>
      </c>
    </row>
    <row r="26" spans="1:17" x14ac:dyDescent="0.35">
      <c r="I26" s="1" t="s">
        <v>13</v>
      </c>
    </row>
    <row r="27" spans="1:17" x14ac:dyDescent="0.35">
      <c r="A27" s="3" t="s">
        <v>14</v>
      </c>
      <c r="D27" s="1" t="s">
        <v>0</v>
      </c>
      <c r="E27" s="2" t="s">
        <v>1</v>
      </c>
      <c r="J27" s="1" t="s">
        <v>15</v>
      </c>
    </row>
    <row r="28" spans="1:17" x14ac:dyDescent="0.35">
      <c r="A28" s="1" t="s">
        <v>2</v>
      </c>
      <c r="B28" s="1" t="s">
        <v>15</v>
      </c>
      <c r="C28" s="1">
        <v>27.543291091918945</v>
      </c>
      <c r="D28" s="1">
        <v>27.185813903808594</v>
      </c>
      <c r="E28" s="1">
        <f>D28-D4</f>
        <v>8.0052413940429688</v>
      </c>
      <c r="I28" s="1" t="s">
        <v>16</v>
      </c>
      <c r="J28" s="1">
        <f>AVERAGE(E28,E30,E32,E34,E36)</f>
        <v>7.4884426116943361</v>
      </c>
    </row>
    <row r="29" spans="1:17" x14ac:dyDescent="0.35">
      <c r="A29" s="1" t="s">
        <v>2</v>
      </c>
      <c r="B29" s="1" t="s">
        <v>15</v>
      </c>
      <c r="C29" s="1">
        <v>26.828334808349609</v>
      </c>
      <c r="D29" s="1">
        <v>27.185813903808594</v>
      </c>
      <c r="E29" s="1">
        <f t="shared" ref="E28:E43" si="0">D29-D5</f>
        <v>27.185813903808594</v>
      </c>
    </row>
    <row r="30" spans="1:17" x14ac:dyDescent="0.35">
      <c r="A30" s="1" t="s">
        <v>4</v>
      </c>
      <c r="B30" s="1" t="s">
        <v>15</v>
      </c>
      <c r="C30" s="1">
        <v>27.186670303344727</v>
      </c>
      <c r="D30" s="1">
        <v>27.366718292236328</v>
      </c>
      <c r="E30" s="1">
        <f t="shared" si="0"/>
        <v>7.4568309783935547</v>
      </c>
    </row>
    <row r="31" spans="1:17" x14ac:dyDescent="0.35">
      <c r="A31" s="1" t="s">
        <v>4</v>
      </c>
      <c r="B31" s="1" t="s">
        <v>15</v>
      </c>
      <c r="C31" s="1">
        <v>27.546768188476563</v>
      </c>
      <c r="D31" s="1">
        <v>27.366718292236328</v>
      </c>
      <c r="E31" s="1">
        <f t="shared" si="0"/>
        <v>27.366718292236328</v>
      </c>
      <c r="H31" s="1" t="s">
        <v>17</v>
      </c>
    </row>
    <row r="32" spans="1:17" x14ac:dyDescent="0.35">
      <c r="A32" s="1" t="s">
        <v>5</v>
      </c>
      <c r="B32" s="1" t="s">
        <v>15</v>
      </c>
      <c r="C32" s="1">
        <v>33.179893493652344</v>
      </c>
      <c r="D32" s="1">
        <v>33.255203247070313</v>
      </c>
      <c r="E32" s="1">
        <f t="shared" si="0"/>
        <v>7.1583595275878906</v>
      </c>
      <c r="I32" s="1" t="s">
        <v>2</v>
      </c>
      <c r="J32" s="1" t="s">
        <v>4</v>
      </c>
      <c r="K32" s="1" t="s">
        <v>5</v>
      </c>
      <c r="L32" s="1" t="s">
        <v>6</v>
      </c>
      <c r="M32" s="1" t="s">
        <v>7</v>
      </c>
      <c r="N32" s="1" t="s">
        <v>8</v>
      </c>
      <c r="O32" s="1" t="s">
        <v>9</v>
      </c>
      <c r="P32" s="1" t="s">
        <v>10</v>
      </c>
      <c r="Q32" s="1" t="s">
        <v>12</v>
      </c>
    </row>
    <row r="33" spans="1:17" x14ac:dyDescent="0.35">
      <c r="A33" s="1" t="s">
        <v>5</v>
      </c>
      <c r="B33" s="1" t="s">
        <v>15</v>
      </c>
      <c r="C33" s="1">
        <v>33.330516815185547</v>
      </c>
      <c r="D33" s="1">
        <v>33.255203247070313</v>
      </c>
      <c r="E33" s="1">
        <f t="shared" si="0"/>
        <v>33.255203247070313</v>
      </c>
      <c r="H33" s="1" t="s">
        <v>18</v>
      </c>
      <c r="I33" s="1">
        <f>$E$28</f>
        <v>8.0052413940429688</v>
      </c>
      <c r="J33" s="1">
        <f>$E$30</f>
        <v>7.4568309783935547</v>
      </c>
      <c r="K33" s="1">
        <f>$E$32</f>
        <v>7.1583595275878906</v>
      </c>
      <c r="L33" s="1">
        <f>$E$34</f>
        <v>7.4408721923828125</v>
      </c>
      <c r="M33" s="1">
        <f>$E$36</f>
        <v>7.3809089660644531</v>
      </c>
      <c r="N33" s="1">
        <f>$E$38</f>
        <v>9.8741436004638672</v>
      </c>
      <c r="O33" s="1">
        <f>$E$40</f>
        <v>9.3155708312988281</v>
      </c>
      <c r="P33" s="1">
        <f>$E$42</f>
        <v>10.293186187744141</v>
      </c>
      <c r="Q33" s="1">
        <f>$E$46</f>
        <v>8.5718612670898438</v>
      </c>
    </row>
    <row r="34" spans="1:17" x14ac:dyDescent="0.35">
      <c r="A34" s="1" t="s">
        <v>6</v>
      </c>
      <c r="B34" s="1" t="s">
        <v>15</v>
      </c>
      <c r="C34" s="1">
        <v>34.901992797851563</v>
      </c>
      <c r="D34" s="1">
        <v>34.318428039550781</v>
      </c>
      <c r="E34" s="1">
        <f t="shared" si="0"/>
        <v>7.4408721923828125</v>
      </c>
    </row>
    <row r="35" spans="1:17" x14ac:dyDescent="0.35">
      <c r="A35" s="1" t="s">
        <v>6</v>
      </c>
      <c r="B35" s="1" t="s">
        <v>15</v>
      </c>
      <c r="C35" s="1">
        <v>33.734867095947266</v>
      </c>
      <c r="D35" s="1">
        <v>34.318428039550781</v>
      </c>
      <c r="E35" s="1">
        <f t="shared" si="0"/>
        <v>34.318428039550781</v>
      </c>
    </row>
    <row r="36" spans="1:17" x14ac:dyDescent="0.35">
      <c r="A36" s="1" t="s">
        <v>7</v>
      </c>
      <c r="B36" s="1" t="s">
        <v>15</v>
      </c>
      <c r="C36" s="1">
        <v>33.694766998291016</v>
      </c>
      <c r="D36" s="1">
        <v>33.656784057617188</v>
      </c>
      <c r="E36" s="1">
        <f t="shared" si="0"/>
        <v>7.3809089660644531</v>
      </c>
      <c r="H36" s="1" t="s">
        <v>19</v>
      </c>
    </row>
    <row r="37" spans="1:17" x14ac:dyDescent="0.35">
      <c r="A37" s="1" t="s">
        <v>7</v>
      </c>
      <c r="B37" s="1" t="s">
        <v>15</v>
      </c>
      <c r="C37" s="1">
        <v>33.618804931640625</v>
      </c>
      <c r="D37" s="1">
        <v>33.656784057617188</v>
      </c>
      <c r="E37" s="1">
        <f t="shared" si="0"/>
        <v>33.656784057617188</v>
      </c>
    </row>
    <row r="38" spans="1:17" x14ac:dyDescent="0.35">
      <c r="A38" s="1" t="s">
        <v>8</v>
      </c>
      <c r="B38" s="1" t="s">
        <v>15</v>
      </c>
      <c r="C38" s="1">
        <v>29.232324600219727</v>
      </c>
      <c r="D38" s="1">
        <v>29.772533416748047</v>
      </c>
      <c r="E38" s="1">
        <f t="shared" si="0"/>
        <v>9.8741436004638672</v>
      </c>
      <c r="I38" s="1" t="s">
        <v>2</v>
      </c>
      <c r="J38" s="1" t="s">
        <v>4</v>
      </c>
      <c r="K38" s="1" t="s">
        <v>5</v>
      </c>
      <c r="L38" s="1" t="s">
        <v>6</v>
      </c>
      <c r="M38" s="1" t="s">
        <v>7</v>
      </c>
      <c r="N38" s="1" t="s">
        <v>8</v>
      </c>
      <c r="O38" s="1" t="s">
        <v>9</v>
      </c>
      <c r="P38" s="1" t="s">
        <v>10</v>
      </c>
      <c r="Q38" s="1" t="s">
        <v>12</v>
      </c>
    </row>
    <row r="39" spans="1:17" x14ac:dyDescent="0.35">
      <c r="A39" s="1" t="s">
        <v>8</v>
      </c>
      <c r="B39" s="1" t="s">
        <v>15</v>
      </c>
      <c r="C39" s="1">
        <v>30.312744140625</v>
      </c>
      <c r="D39" s="1">
        <v>29.772533416748047</v>
      </c>
      <c r="E39" s="1">
        <f t="shared" si="0"/>
        <v>29.772533416748047</v>
      </c>
      <c r="H39" s="1" t="s">
        <v>18</v>
      </c>
      <c r="I39" s="1">
        <f t="shared" ref="I39:Q39" si="1">2^(-(I33-$J28))</f>
        <v>0.69892096004383342</v>
      </c>
      <c r="J39" s="1">
        <f t="shared" si="1"/>
        <v>1.0221533347150802</v>
      </c>
      <c r="K39" s="1">
        <f t="shared" si="1"/>
        <v>1.2570857673958398</v>
      </c>
      <c r="L39" s="1">
        <f t="shared" si="1"/>
        <v>1.0335229459019903</v>
      </c>
      <c r="M39" s="1">
        <f t="shared" si="1"/>
        <v>1.077384821716606</v>
      </c>
      <c r="N39" s="1">
        <f t="shared" si="1"/>
        <v>0.19135175145097416</v>
      </c>
      <c r="O39" s="1">
        <f t="shared" si="1"/>
        <v>0.28182505470538743</v>
      </c>
      <c r="P39" s="1">
        <f t="shared" si="1"/>
        <v>0.14311595517812584</v>
      </c>
      <c r="Q39" s="1">
        <f t="shared" si="1"/>
        <v>0.47190924645027527</v>
      </c>
    </row>
    <row r="40" spans="1:17" x14ac:dyDescent="0.35">
      <c r="A40" s="1" t="s">
        <v>9</v>
      </c>
      <c r="B40" s="1" t="s">
        <v>15</v>
      </c>
      <c r="C40" s="1">
        <v>32.510814666748047</v>
      </c>
      <c r="D40" s="1">
        <v>33.069782257080078</v>
      </c>
      <c r="E40" s="1">
        <f t="shared" si="0"/>
        <v>9.3155708312988281</v>
      </c>
    </row>
    <row r="41" spans="1:17" x14ac:dyDescent="0.35">
      <c r="A41" s="1" t="s">
        <v>9</v>
      </c>
      <c r="B41" s="1" t="s">
        <v>15</v>
      </c>
      <c r="C41" s="1">
        <v>33.628749847412109</v>
      </c>
      <c r="D41" s="1">
        <v>33.069782257080078</v>
      </c>
      <c r="E41" s="1">
        <f t="shared" si="0"/>
        <v>33.069782257080078</v>
      </c>
    </row>
    <row r="42" spans="1:17" x14ac:dyDescent="0.35">
      <c r="A42" s="1" t="s">
        <v>10</v>
      </c>
      <c r="B42" s="1" t="s">
        <v>15</v>
      </c>
      <c r="C42" s="1">
        <v>33.015640258789063</v>
      </c>
      <c r="D42" s="1">
        <v>32.609249114990234</v>
      </c>
      <c r="E42" s="1">
        <f t="shared" si="0"/>
        <v>10.293186187744141</v>
      </c>
    </row>
    <row r="43" spans="1:17" x14ac:dyDescent="0.35">
      <c r="A43" s="1" t="s">
        <v>10</v>
      </c>
      <c r="B43" s="1" t="s">
        <v>15</v>
      </c>
      <c r="C43" s="1">
        <v>32.202857971191406</v>
      </c>
      <c r="D43" s="1">
        <v>32.609249114990234</v>
      </c>
      <c r="E43" s="1">
        <f t="shared" si="0"/>
        <v>32.609249114990234</v>
      </c>
    </row>
    <row r="46" spans="1:17" x14ac:dyDescent="0.35">
      <c r="A46" s="1" t="s">
        <v>12</v>
      </c>
      <c r="B46" s="1" t="s">
        <v>15</v>
      </c>
      <c r="C46" s="1">
        <v>31.122684478759766</v>
      </c>
      <c r="D46" s="1">
        <v>31.051292419433594</v>
      </c>
      <c r="E46" s="1">
        <f>D46-D22</f>
        <v>8.5718612670898438</v>
      </c>
    </row>
    <row r="47" spans="1:17" x14ac:dyDescent="0.35">
      <c r="A47" s="1" t="s">
        <v>12</v>
      </c>
      <c r="B47" s="1" t="s">
        <v>15</v>
      </c>
      <c r="C47" s="1">
        <v>30.979900360107422</v>
      </c>
      <c r="D47" s="1">
        <v>31.051292419433594</v>
      </c>
      <c r="E47" s="1">
        <f>D47-D23</f>
        <v>31.051292419433594</v>
      </c>
    </row>
    <row r="50" spans="1:1" x14ac:dyDescent="0.35">
      <c r="A50" s="3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6581D-9E2E-47B1-8B6C-A9EB1AC8630E}">
  <dimension ref="A1"/>
  <sheetViews>
    <sheetView workbookViewId="0"/>
  </sheetViews>
  <sheetFormatPr defaultRowHeight="14.25" x14ac:dyDescent="0.4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alysis 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Leone</dc:creator>
  <cp:lastModifiedBy>Marina Leone</cp:lastModifiedBy>
  <dcterms:created xsi:type="dcterms:W3CDTF">2025-10-16T19:47:39Z</dcterms:created>
  <dcterms:modified xsi:type="dcterms:W3CDTF">2025-10-16T19:50:28Z</dcterms:modified>
</cp:coreProperties>
</file>